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est2\Documents\Jula's Projects\TbNAB70 Project\Submission\"/>
    </mc:Choice>
  </mc:AlternateContent>
  <xr:revisionPtr revIDLastSave="0" documentId="13_ncr:1_{1F4A3060-EF3A-4B91-9A5B-93496D8CBFB2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" i="1" l="1"/>
  <c r="B17" i="1"/>
  <c r="C11" i="1"/>
  <c r="B11" i="1"/>
</calcChain>
</file>

<file path=xl/sharedStrings.xml><?xml version="1.0" encoding="utf-8"?>
<sst xmlns="http://schemas.openxmlformats.org/spreadsheetml/2006/main" count="26" uniqueCount="23">
  <si>
    <t>Name</t>
  </si>
  <si>
    <t>pPOT C-terminal tagging</t>
  </si>
  <si>
    <t>Sequence in lowercase anneals to pPOT vector. Sequences in upper case are homology flanks for integration within the indicated gene loci.</t>
  </si>
  <si>
    <t>Forward (Fw)</t>
  </si>
  <si>
    <t>Reverse (Rv)</t>
  </si>
  <si>
    <t>p2T7-177 RNAi primers</t>
  </si>
  <si>
    <t>Sequence in lower case indicate homology flanks for HindIII and BamHI restriction sites including CGC overhangs into the p2T7-177  vector. Sequence in uppercase anneal to sequence within indicated gene.</t>
  </si>
  <si>
    <t>TbNAB70</t>
  </si>
  <si>
    <t>5'-GTGGTCCGACGGCCACTCGCCGCTGTGAAGAAGTGAGAGCTGTTGAGCCTTACATTGAGGAAGCTGTTGCCTTTTCAATTggttctggtagtggttcc-3'</t>
  </si>
  <si>
    <t>5'-CCGCCCATCAGTCCAAAAAGCAAATACAAGTTTGCACGAGGAAATTGGCGCGGAACAATCCCTTTCCATGTTCCCTCCACccaatttgagagacctgtgc-3'</t>
  </si>
  <si>
    <t>5'-cgcaagcttTGCTGATGGTGGAGAACGAG-3'</t>
  </si>
  <si>
    <t>5'-cgcggatccATATGTGAGGGCGGGACTTG-3'</t>
  </si>
  <si>
    <t xml:space="preserve">Southern Blot </t>
  </si>
  <si>
    <t xml:space="preserve">Beta-Tubulin </t>
  </si>
  <si>
    <t>Maxicircles</t>
  </si>
  <si>
    <t>Minicircles</t>
  </si>
  <si>
    <t>5'-ACTTTGATGAGGCAACGGGA-3'</t>
  </si>
  <si>
    <t>5'-CAGAGTCGATCAGTTCCGCA-3'</t>
  </si>
  <si>
    <t>5'-AGAATATTACAGTGTAACCATGTATTG-3'</t>
  </si>
  <si>
    <t>5'-ACACGACTCAATCAAAGCC-3'</t>
  </si>
  <si>
    <t>5'-TATGGGCGTGCAAAAATACA-3'</t>
  </si>
  <si>
    <t>5'-CGAAGTACCTCGGACCT-3'</t>
  </si>
  <si>
    <r>
      <rPr>
        <b/>
        <sz val="11"/>
        <color theme="1"/>
        <rFont val="Calibri"/>
        <family val="2"/>
        <scheme val="minor"/>
      </rPr>
      <t xml:space="preserve">Table S3: Oligonucleotides used in the study.  </t>
    </r>
    <r>
      <rPr>
        <sz val="11"/>
        <color theme="1"/>
        <rFont val="Calibri"/>
        <family val="2"/>
        <scheme val="minor"/>
      </rPr>
      <t xml:space="preserve">All primers were synthesized by Sigma-Aldrich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0" fillId="2" borderId="14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5" xfId="0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1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"/>
  <sheetViews>
    <sheetView tabSelected="1" zoomScale="110" zoomScaleNormal="110" workbookViewId="0">
      <selection activeCell="B34" sqref="B34"/>
    </sheetView>
  </sheetViews>
  <sheetFormatPr defaultColWidth="8.85546875" defaultRowHeight="15" x14ac:dyDescent="0.25"/>
  <cols>
    <col min="1" max="1" width="47.7109375" customWidth="1"/>
    <col min="2" max="2" width="116.7109375" bestFit="1" customWidth="1"/>
    <col min="3" max="3" width="116.85546875" bestFit="1" customWidth="1"/>
  </cols>
  <sheetData>
    <row r="1" spans="1:3" x14ac:dyDescent="0.25">
      <c r="A1" t="s">
        <v>22</v>
      </c>
    </row>
    <row r="2" spans="1:3" ht="15.75" thickBot="1" x14ac:dyDescent="0.3"/>
    <row r="3" spans="1:3" x14ac:dyDescent="0.25">
      <c r="A3" s="11" t="s">
        <v>5</v>
      </c>
      <c r="B3" s="12"/>
      <c r="C3" s="13"/>
    </row>
    <row r="4" spans="1:3" ht="15.75" thickBot="1" x14ac:dyDescent="0.3">
      <c r="A4" s="14" t="s">
        <v>6</v>
      </c>
      <c r="B4" s="15"/>
      <c r="C4" s="16"/>
    </row>
    <row r="5" spans="1:3" ht="15.75" thickBot="1" x14ac:dyDescent="0.3">
      <c r="A5" s="5" t="s">
        <v>0</v>
      </c>
      <c r="B5" s="6" t="s">
        <v>3</v>
      </c>
      <c r="C5" s="7" t="s">
        <v>4</v>
      </c>
    </row>
    <row r="6" spans="1:3" x14ac:dyDescent="0.25">
      <c r="A6" s="2" t="s">
        <v>7</v>
      </c>
      <c r="B6" s="3" t="s">
        <v>10</v>
      </c>
      <c r="C6" s="4" t="s">
        <v>11</v>
      </c>
    </row>
    <row r="8" spans="1:3" ht="15.75" thickBot="1" x14ac:dyDescent="0.3"/>
    <row r="9" spans="1:3" x14ac:dyDescent="0.25">
      <c r="A9" s="11" t="s">
        <v>1</v>
      </c>
      <c r="B9" s="12"/>
      <c r="C9" s="13"/>
    </row>
    <row r="10" spans="1:3" ht="15.75" thickBot="1" x14ac:dyDescent="0.3">
      <c r="A10" s="8" t="s">
        <v>2</v>
      </c>
      <c r="B10" s="9"/>
      <c r="C10" s="10"/>
    </row>
    <row r="11" spans="1:3" ht="15" customHeight="1" thickBot="1" x14ac:dyDescent="0.3">
      <c r="A11" s="5" t="s">
        <v>0</v>
      </c>
      <c r="B11" s="6" t="str">
        <f>B5</f>
        <v>Forward (Fw)</v>
      </c>
      <c r="C11" s="7" t="str">
        <f>C5</f>
        <v>Reverse (Rv)</v>
      </c>
    </row>
    <row r="12" spans="1:3" ht="15" customHeight="1" x14ac:dyDescent="0.25">
      <c r="A12" s="2" t="s">
        <v>7</v>
      </c>
      <c r="B12" s="3" t="s">
        <v>8</v>
      </c>
      <c r="C12" s="4" t="s">
        <v>9</v>
      </c>
    </row>
    <row r="14" spans="1:3" ht="15.75" thickBot="1" x14ac:dyDescent="0.3"/>
    <row r="15" spans="1:3" x14ac:dyDescent="0.25">
      <c r="A15" s="11" t="s">
        <v>12</v>
      </c>
      <c r="B15" s="12"/>
      <c r="C15" s="13"/>
    </row>
    <row r="16" spans="1:3" ht="15.75" thickBot="1" x14ac:dyDescent="0.3">
      <c r="A16" s="8"/>
      <c r="B16" s="9"/>
      <c r="C16" s="10"/>
    </row>
    <row r="17" spans="1:3" ht="15" customHeight="1" thickBot="1" x14ac:dyDescent="0.3">
      <c r="A17" s="5" t="s">
        <v>0</v>
      </c>
      <c r="B17" s="6" t="str">
        <f>B11</f>
        <v>Forward (Fw)</v>
      </c>
      <c r="C17" s="7" t="str">
        <f>C11</f>
        <v>Reverse (Rv)</v>
      </c>
    </row>
    <row r="18" spans="1:3" ht="15" customHeight="1" x14ac:dyDescent="0.25">
      <c r="A18" s="2" t="s">
        <v>13</v>
      </c>
      <c r="B18" s="3" t="s">
        <v>16</v>
      </c>
      <c r="C18" s="4" t="s">
        <v>17</v>
      </c>
    </row>
    <row r="19" spans="1:3" x14ac:dyDescent="0.25">
      <c r="A19" s="1" t="s">
        <v>14</v>
      </c>
      <c r="B19" s="3" t="s">
        <v>18</v>
      </c>
      <c r="C19" s="3" t="s">
        <v>19</v>
      </c>
    </row>
    <row r="20" spans="1:3" x14ac:dyDescent="0.25">
      <c r="A20" s="1" t="s">
        <v>15</v>
      </c>
      <c r="B20" s="3" t="s">
        <v>20</v>
      </c>
      <c r="C20" s="3" t="s">
        <v>21</v>
      </c>
    </row>
  </sheetData>
  <mergeCells count="6">
    <mergeCell ref="A16:C16"/>
    <mergeCell ref="A3:C3"/>
    <mergeCell ref="A4:C4"/>
    <mergeCell ref="A9:C9"/>
    <mergeCell ref="A10:C10"/>
    <mergeCell ref="A15:C15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</dc:creator>
  <cp:lastModifiedBy>Lawrence Rudy Cadena</cp:lastModifiedBy>
  <dcterms:created xsi:type="dcterms:W3CDTF">2018-09-03T11:41:44Z</dcterms:created>
  <dcterms:modified xsi:type="dcterms:W3CDTF">2024-02-18T18:47:32Z</dcterms:modified>
</cp:coreProperties>
</file>